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KY\Desktop\Supporting\"/>
    </mc:Choice>
  </mc:AlternateContent>
  <bookViews>
    <workbookView xWindow="0" yWindow="0" windowWidth="25605" windowHeight="14445" tabRatio="500"/>
  </bookViews>
  <sheets>
    <sheet name="工作表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9" i="1" l="1"/>
  <c r="G50" i="1"/>
  <c r="G51" i="1"/>
  <c r="G48" i="1"/>
  <c r="G47" i="1"/>
  <c r="G46" i="1"/>
  <c r="D51" i="1"/>
  <c r="D50" i="1"/>
  <c r="D49" i="1"/>
  <c r="D48" i="1"/>
  <c r="D47" i="1"/>
  <c r="D46" i="1"/>
  <c r="G45" i="1"/>
  <c r="G44" i="1"/>
  <c r="G43" i="1"/>
  <c r="G42" i="1"/>
  <c r="G41" i="1"/>
  <c r="G40" i="1"/>
  <c r="D45" i="1"/>
  <c r="D44" i="1"/>
  <c r="D43" i="1"/>
  <c r="D42" i="1"/>
  <c r="D41" i="1"/>
  <c r="D40" i="1"/>
  <c r="G27" i="1"/>
  <c r="G26" i="1"/>
  <c r="G25" i="1"/>
  <c r="G24" i="1"/>
  <c r="G23" i="1"/>
  <c r="G22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5" i="1"/>
  <c r="D4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8" i="1"/>
  <c r="G29" i="1"/>
  <c r="G30" i="1"/>
  <c r="G31" i="1"/>
  <c r="G32" i="1"/>
  <c r="G33" i="1"/>
  <c r="G34" i="1"/>
  <c r="G35" i="1"/>
  <c r="G36" i="1"/>
  <c r="G37" i="1"/>
  <c r="G38" i="1"/>
  <c r="G39" i="1"/>
  <c r="G5" i="1"/>
  <c r="G6" i="1"/>
  <c r="G7" i="1"/>
  <c r="G8" i="1"/>
  <c r="G4" i="1"/>
</calcChain>
</file>

<file path=xl/sharedStrings.xml><?xml version="1.0" encoding="utf-8"?>
<sst xmlns="http://schemas.openxmlformats.org/spreadsheetml/2006/main" count="17" uniqueCount="14">
  <si>
    <t>length (mm)</t>
    <phoneticPr fontId="2" type="noConversion"/>
  </si>
  <si>
    <t>width (mm)</t>
    <phoneticPr fontId="2" type="noConversion"/>
  </si>
  <si>
    <t>volume (mm3)</t>
    <phoneticPr fontId="2" type="noConversion"/>
  </si>
  <si>
    <t>anti-miR-93</t>
    <phoneticPr fontId="1" type="noConversion"/>
  </si>
  <si>
    <t>Day 18</t>
    <phoneticPr fontId="2" type="noConversion"/>
  </si>
  <si>
    <t xml:space="preserve"> Scramble</t>
    <phoneticPr fontId="1" type="noConversion"/>
  </si>
  <si>
    <t>S2 Table Tumor volume</t>
    <phoneticPr fontId="1" type="noConversion"/>
  </si>
  <si>
    <t>Day 3</t>
    <phoneticPr fontId="2" type="noConversion"/>
  </si>
  <si>
    <t>Day 6</t>
    <phoneticPr fontId="2" type="noConversion"/>
  </si>
  <si>
    <t>Day 9</t>
    <phoneticPr fontId="2" type="noConversion"/>
  </si>
  <si>
    <t>Day 12</t>
    <phoneticPr fontId="2" type="noConversion"/>
  </si>
  <si>
    <t>Day 15</t>
    <phoneticPr fontId="2" type="noConversion"/>
  </si>
  <si>
    <t>Day 21</t>
    <phoneticPr fontId="1" type="noConversion"/>
  </si>
  <si>
    <t>Day 2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theme="1"/>
      <name val="Times New Roman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5" fillId="0" borderId="0" xfId="0" applyFont="1"/>
    <xf numFmtId="0" fontId="6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1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abSelected="1" topLeftCell="A15" workbookViewId="0">
      <selection activeCell="G22" sqref="G22"/>
    </sheetView>
  </sheetViews>
  <sheetFormatPr defaultColWidth="10.875" defaultRowHeight="15" x14ac:dyDescent="0.25"/>
  <cols>
    <col min="1" max="1" width="9.375" style="1" customWidth="1"/>
    <col min="2" max="2" width="13.875" style="1" customWidth="1"/>
    <col min="3" max="3" width="14.125" style="1" customWidth="1"/>
    <col min="4" max="4" width="20.5" style="1" customWidth="1"/>
    <col min="5" max="5" width="15" style="1" customWidth="1"/>
    <col min="6" max="6" width="15.625" style="1" customWidth="1"/>
    <col min="7" max="7" width="17.875" style="1" customWidth="1"/>
    <col min="8" max="16384" width="10.875" style="1"/>
  </cols>
  <sheetData>
    <row r="1" spans="1:7" ht="30" customHeight="1" x14ac:dyDescent="0.25">
      <c r="A1" s="2" t="s">
        <v>6</v>
      </c>
      <c r="B1" s="2"/>
      <c r="C1" s="2"/>
      <c r="D1" s="2"/>
      <c r="E1" s="2"/>
      <c r="F1" s="2"/>
      <c r="G1" s="2"/>
    </row>
    <row r="2" spans="1:7" ht="30" customHeight="1" x14ac:dyDescent="0.25">
      <c r="A2" s="3"/>
      <c r="B2" s="4" t="s">
        <v>5</v>
      </c>
      <c r="C2" s="4"/>
      <c r="D2" s="4"/>
      <c r="E2" s="4" t="s">
        <v>3</v>
      </c>
      <c r="F2" s="4"/>
      <c r="G2" s="4"/>
    </row>
    <row r="3" spans="1:7" ht="30" customHeight="1" x14ac:dyDescent="0.25">
      <c r="A3" s="3"/>
      <c r="B3" s="5" t="s">
        <v>0</v>
      </c>
      <c r="C3" s="5" t="s">
        <v>1</v>
      </c>
      <c r="D3" s="5" t="s">
        <v>2</v>
      </c>
      <c r="E3" s="5" t="s">
        <v>0</v>
      </c>
      <c r="F3" s="5" t="s">
        <v>1</v>
      </c>
      <c r="G3" s="5" t="s">
        <v>2</v>
      </c>
    </row>
    <row r="4" spans="1:7" ht="30" customHeight="1" x14ac:dyDescent="0.25">
      <c r="A4" s="6" t="s">
        <v>7</v>
      </c>
      <c r="B4" s="7">
        <v>4.05</v>
      </c>
      <c r="C4" s="7">
        <v>3.57</v>
      </c>
      <c r="D4" s="7">
        <f>0.5*B4*C4*C4</f>
        <v>25.808422499999995</v>
      </c>
      <c r="E4" s="7">
        <v>3.13</v>
      </c>
      <c r="F4" s="7">
        <v>3.21</v>
      </c>
      <c r="G4" s="7">
        <f>0.5*E4*F4*F4</f>
        <v>16.125916499999999</v>
      </c>
    </row>
    <row r="5" spans="1:7" ht="30" customHeight="1" x14ac:dyDescent="0.25">
      <c r="A5" s="7"/>
      <c r="B5" s="7">
        <v>3.36</v>
      </c>
      <c r="C5" s="7">
        <v>3.48</v>
      </c>
      <c r="D5" s="7">
        <f>0.5*B5*C5*C5</f>
        <v>20.345472000000001</v>
      </c>
      <c r="E5" s="7">
        <v>3.46</v>
      </c>
      <c r="F5" s="7">
        <v>3.24</v>
      </c>
      <c r="G5" s="7">
        <f t="shared" ref="G5:G51" si="0">0.5*E5*F5*F5</f>
        <v>18.160848000000001</v>
      </c>
    </row>
    <row r="6" spans="1:7" ht="30" customHeight="1" x14ac:dyDescent="0.25">
      <c r="A6" s="7"/>
      <c r="B6" s="7">
        <v>3.47</v>
      </c>
      <c r="C6" s="7">
        <v>3.54</v>
      </c>
      <c r="D6" s="7">
        <f t="shared" ref="D6:D51" si="1">0.5*B6*C6*C6</f>
        <v>21.742326000000002</v>
      </c>
      <c r="E6" s="7">
        <v>3.06</v>
      </c>
      <c r="F6" s="7">
        <v>3.32</v>
      </c>
      <c r="G6" s="7">
        <f t="shared" si="0"/>
        <v>16.864272</v>
      </c>
    </row>
    <row r="7" spans="1:7" ht="30" customHeight="1" x14ac:dyDescent="0.25">
      <c r="A7" s="7"/>
      <c r="B7" s="7">
        <v>3.53</v>
      </c>
      <c r="C7" s="7">
        <v>3.51</v>
      </c>
      <c r="D7" s="7">
        <f t="shared" si="1"/>
        <v>21.744976499999996</v>
      </c>
      <c r="E7" s="7">
        <v>3.25</v>
      </c>
      <c r="F7" s="7">
        <v>3.31</v>
      </c>
      <c r="G7" s="7">
        <f t="shared" si="0"/>
        <v>17.803662500000002</v>
      </c>
    </row>
    <row r="8" spans="1:7" ht="30" customHeight="1" x14ac:dyDescent="0.25">
      <c r="A8" s="7"/>
      <c r="B8" s="7">
        <v>4.57</v>
      </c>
      <c r="C8" s="7">
        <v>3.12</v>
      </c>
      <c r="D8" s="7">
        <f t="shared" si="1"/>
        <v>22.243104000000002</v>
      </c>
      <c r="E8" s="7">
        <v>3.34</v>
      </c>
      <c r="F8" s="7">
        <v>3.22</v>
      </c>
      <c r="G8" s="7">
        <f t="shared" si="0"/>
        <v>17.315228000000001</v>
      </c>
    </row>
    <row r="9" spans="1:7" ht="30" customHeight="1" x14ac:dyDescent="0.25">
      <c r="A9" s="7"/>
      <c r="B9" s="7">
        <v>3.71</v>
      </c>
      <c r="C9" s="7">
        <v>3.65</v>
      </c>
      <c r="D9" s="7">
        <f t="shared" si="1"/>
        <v>24.713237499999998</v>
      </c>
      <c r="E9" s="7">
        <v>3.05</v>
      </c>
      <c r="F9" s="7">
        <v>3.29</v>
      </c>
      <c r="G9" s="7">
        <f t="shared" si="0"/>
        <v>16.506752500000001</v>
      </c>
    </row>
    <row r="10" spans="1:7" ht="30" customHeight="1" x14ac:dyDescent="0.25">
      <c r="A10" s="7" t="s">
        <v>8</v>
      </c>
      <c r="B10" s="7">
        <v>6.53</v>
      </c>
      <c r="C10" s="7">
        <v>5.84</v>
      </c>
      <c r="D10" s="7">
        <f t="shared" si="1"/>
        <v>111.354784</v>
      </c>
      <c r="E10" s="7">
        <v>4.6900000000000004</v>
      </c>
      <c r="F10" s="7">
        <v>5.45</v>
      </c>
      <c r="G10" s="7">
        <f t="shared" si="0"/>
        <v>69.65236250000001</v>
      </c>
    </row>
    <row r="11" spans="1:7" ht="30" customHeight="1" x14ac:dyDescent="0.25">
      <c r="A11" s="6"/>
      <c r="B11" s="7">
        <v>6.7</v>
      </c>
      <c r="C11" s="7">
        <v>5.92</v>
      </c>
      <c r="D11" s="7">
        <f t="shared" si="1"/>
        <v>117.40544</v>
      </c>
      <c r="E11" s="7">
        <v>5.32</v>
      </c>
      <c r="F11" s="7">
        <v>5.42</v>
      </c>
      <c r="G11" s="7">
        <f t="shared" si="0"/>
        <v>78.141224000000008</v>
      </c>
    </row>
    <row r="12" spans="1:7" ht="30" customHeight="1" x14ac:dyDescent="0.25">
      <c r="A12" s="6"/>
      <c r="B12" s="7">
        <v>7.95</v>
      </c>
      <c r="C12" s="7">
        <v>4.97</v>
      </c>
      <c r="D12" s="7">
        <f t="shared" si="1"/>
        <v>98.186077499999996</v>
      </c>
      <c r="E12" s="7">
        <v>5.62</v>
      </c>
      <c r="F12" s="7">
        <v>5.31</v>
      </c>
      <c r="G12" s="7">
        <f t="shared" si="0"/>
        <v>79.231040999999991</v>
      </c>
    </row>
    <row r="13" spans="1:7" ht="30" customHeight="1" x14ac:dyDescent="0.25">
      <c r="A13" s="6"/>
      <c r="B13" s="7">
        <v>6.34</v>
      </c>
      <c r="C13" s="7">
        <v>5.81</v>
      </c>
      <c r="D13" s="7">
        <f t="shared" si="1"/>
        <v>107.00683699999999</v>
      </c>
      <c r="E13" s="7">
        <v>5.45</v>
      </c>
      <c r="F13" s="7">
        <v>5.14</v>
      </c>
      <c r="G13" s="7">
        <f t="shared" si="0"/>
        <v>71.993409999999997</v>
      </c>
    </row>
    <row r="14" spans="1:7" ht="30" customHeight="1" x14ac:dyDescent="0.25">
      <c r="A14" s="6"/>
      <c r="B14" s="7">
        <v>6.54</v>
      </c>
      <c r="C14" s="7">
        <v>5.71</v>
      </c>
      <c r="D14" s="7">
        <f t="shared" si="1"/>
        <v>106.615407</v>
      </c>
      <c r="E14" s="7">
        <v>4.8600000000000003</v>
      </c>
      <c r="F14" s="7">
        <v>5.22</v>
      </c>
      <c r="G14" s="7">
        <f t="shared" si="0"/>
        <v>66.213611999999998</v>
      </c>
    </row>
    <row r="15" spans="1:7" ht="30" customHeight="1" x14ac:dyDescent="0.25">
      <c r="A15" s="6"/>
      <c r="B15" s="7">
        <v>6.54</v>
      </c>
      <c r="C15" s="7">
        <v>5.88</v>
      </c>
      <c r="D15" s="7">
        <f t="shared" si="1"/>
        <v>113.05828799999999</v>
      </c>
      <c r="E15" s="7">
        <v>6.07</v>
      </c>
      <c r="F15" s="7">
        <v>4.88</v>
      </c>
      <c r="G15" s="7">
        <f t="shared" si="0"/>
        <v>72.276703999999995</v>
      </c>
    </row>
    <row r="16" spans="1:7" ht="30" customHeight="1" x14ac:dyDescent="0.25">
      <c r="A16" s="7" t="s">
        <v>9</v>
      </c>
      <c r="B16" s="7">
        <v>8.82</v>
      </c>
      <c r="C16" s="7">
        <v>6.22</v>
      </c>
      <c r="D16" s="7">
        <f t="shared" si="1"/>
        <v>170.61584399999998</v>
      </c>
      <c r="E16" s="7">
        <v>6.32</v>
      </c>
      <c r="F16" s="7">
        <v>5.55</v>
      </c>
      <c r="G16" s="7">
        <f t="shared" si="0"/>
        <v>97.335899999999995</v>
      </c>
    </row>
    <row r="17" spans="1:7" ht="30" customHeight="1" x14ac:dyDescent="0.25">
      <c r="A17" s="7"/>
      <c r="B17" s="7">
        <v>8.42</v>
      </c>
      <c r="C17" s="7">
        <v>6.47</v>
      </c>
      <c r="D17" s="7">
        <f t="shared" si="1"/>
        <v>176.23438899999999</v>
      </c>
      <c r="E17" s="7">
        <v>6.22</v>
      </c>
      <c r="F17" s="7">
        <v>5.51</v>
      </c>
      <c r="G17" s="7">
        <f t="shared" si="0"/>
        <v>94.419910999999985</v>
      </c>
    </row>
    <row r="18" spans="1:7" ht="30" customHeight="1" x14ac:dyDescent="0.25">
      <c r="A18" s="7"/>
      <c r="B18" s="7">
        <v>8.94</v>
      </c>
      <c r="C18" s="7">
        <v>6.54</v>
      </c>
      <c r="D18" s="7">
        <f t="shared" si="1"/>
        <v>191.189052</v>
      </c>
      <c r="E18" s="7">
        <v>6.38</v>
      </c>
      <c r="F18" s="7">
        <v>5.55</v>
      </c>
      <c r="G18" s="7">
        <f t="shared" si="0"/>
        <v>98.259974999999997</v>
      </c>
    </row>
    <row r="19" spans="1:7" ht="30" customHeight="1" x14ac:dyDescent="0.25">
      <c r="A19" s="7"/>
      <c r="B19" s="7">
        <v>8.59</v>
      </c>
      <c r="C19" s="7">
        <v>6.62</v>
      </c>
      <c r="D19" s="7">
        <f t="shared" si="1"/>
        <v>188.225798</v>
      </c>
      <c r="E19" s="7">
        <v>6.38</v>
      </c>
      <c r="F19" s="7">
        <v>5.31</v>
      </c>
      <c r="G19" s="7">
        <f t="shared" si="0"/>
        <v>89.945558999999975</v>
      </c>
    </row>
    <row r="20" spans="1:7" ht="30" customHeight="1" x14ac:dyDescent="0.25">
      <c r="A20" s="7"/>
      <c r="B20" s="7">
        <v>8.82</v>
      </c>
      <c r="C20" s="7">
        <v>6.25</v>
      </c>
      <c r="D20" s="7">
        <f t="shared" si="1"/>
        <v>172.265625</v>
      </c>
      <c r="E20" s="7">
        <v>6.04</v>
      </c>
      <c r="F20" s="7">
        <v>5.36</v>
      </c>
      <c r="G20" s="7">
        <f t="shared" si="0"/>
        <v>86.76339200000001</v>
      </c>
    </row>
    <row r="21" spans="1:7" ht="30" customHeight="1" x14ac:dyDescent="0.25">
      <c r="A21" s="7"/>
      <c r="B21" s="7">
        <v>9.2200000000000006</v>
      </c>
      <c r="C21" s="7">
        <v>6.25</v>
      </c>
      <c r="D21" s="7">
        <f t="shared" si="1"/>
        <v>180.07812500000003</v>
      </c>
      <c r="E21" s="7">
        <v>6.17</v>
      </c>
      <c r="F21" s="7">
        <v>5.61</v>
      </c>
      <c r="G21" s="7">
        <f t="shared" si="0"/>
        <v>97.091428500000006</v>
      </c>
    </row>
    <row r="22" spans="1:7" ht="30" customHeight="1" x14ac:dyDescent="0.25">
      <c r="A22" s="7" t="s">
        <v>10</v>
      </c>
      <c r="B22" s="7">
        <v>8.25</v>
      </c>
      <c r="C22" s="7">
        <v>7.79</v>
      </c>
      <c r="D22" s="7">
        <f t="shared" si="1"/>
        <v>250.3219125</v>
      </c>
      <c r="E22" s="7">
        <v>7.32</v>
      </c>
      <c r="F22" s="7">
        <v>5.75</v>
      </c>
      <c r="G22" s="7">
        <f t="shared" ref="G22:G27" si="2">0.5*E22*F22*F22</f>
        <v>121.00875000000001</v>
      </c>
    </row>
    <row r="23" spans="1:7" ht="30" customHeight="1" x14ac:dyDescent="0.25">
      <c r="A23" s="7"/>
      <c r="B23" s="7">
        <v>8.3800000000000008</v>
      </c>
      <c r="C23" s="7">
        <v>7.54</v>
      </c>
      <c r="D23" s="7">
        <f t="shared" si="1"/>
        <v>238.20820400000002</v>
      </c>
      <c r="E23" s="7">
        <v>6.92</v>
      </c>
      <c r="F23" s="7">
        <v>6.11</v>
      </c>
      <c r="G23" s="7">
        <f t="shared" si="2"/>
        <v>129.16906600000002</v>
      </c>
    </row>
    <row r="24" spans="1:7" ht="30" customHeight="1" x14ac:dyDescent="0.25">
      <c r="A24" s="7"/>
      <c r="B24" s="7">
        <v>8.2100000000000009</v>
      </c>
      <c r="C24" s="7">
        <v>7.51</v>
      </c>
      <c r="D24" s="7">
        <f t="shared" si="1"/>
        <v>231.52241050000001</v>
      </c>
      <c r="E24" s="7">
        <v>6.78</v>
      </c>
      <c r="F24" s="7">
        <v>5.89</v>
      </c>
      <c r="G24" s="7">
        <f t="shared" si="2"/>
        <v>117.60621899999998</v>
      </c>
    </row>
    <row r="25" spans="1:7" ht="30" customHeight="1" x14ac:dyDescent="0.25">
      <c r="A25" s="7"/>
      <c r="B25" s="7">
        <v>8.6300000000000008</v>
      </c>
      <c r="C25" s="7">
        <v>7.78</v>
      </c>
      <c r="D25" s="7">
        <f t="shared" si="1"/>
        <v>261.180046</v>
      </c>
      <c r="E25" s="7">
        <v>6.98</v>
      </c>
      <c r="F25" s="7">
        <v>6.21</v>
      </c>
      <c r="G25" s="7">
        <f t="shared" si="2"/>
        <v>134.58870900000002</v>
      </c>
    </row>
    <row r="26" spans="1:7" ht="30" customHeight="1" x14ac:dyDescent="0.25">
      <c r="A26" s="7"/>
      <c r="B26" s="7">
        <v>7.79</v>
      </c>
      <c r="C26" s="7">
        <v>7.84</v>
      </c>
      <c r="D26" s="7">
        <f t="shared" si="1"/>
        <v>239.408512</v>
      </c>
      <c r="E26" s="7">
        <v>6.54</v>
      </c>
      <c r="F26" s="7">
        <v>6.21</v>
      </c>
      <c r="G26" s="7">
        <f t="shared" si="2"/>
        <v>126.104607</v>
      </c>
    </row>
    <row r="27" spans="1:7" ht="30" customHeight="1" x14ac:dyDescent="0.25">
      <c r="A27" s="7"/>
      <c r="B27" s="7">
        <v>8.76</v>
      </c>
      <c r="C27" s="7">
        <v>7.53</v>
      </c>
      <c r="D27" s="7">
        <f t="shared" si="1"/>
        <v>248.34994200000003</v>
      </c>
      <c r="E27" s="7">
        <v>6.77</v>
      </c>
      <c r="F27" s="7">
        <v>5.91</v>
      </c>
      <c r="G27" s="7">
        <f t="shared" si="2"/>
        <v>118.2316185</v>
      </c>
    </row>
    <row r="28" spans="1:7" ht="30" customHeight="1" x14ac:dyDescent="0.25">
      <c r="A28" s="7" t="s">
        <v>11</v>
      </c>
      <c r="B28" s="7">
        <v>10.88</v>
      </c>
      <c r="C28" s="7">
        <v>7.98</v>
      </c>
      <c r="D28" s="7">
        <f t="shared" si="1"/>
        <v>346.42137600000007</v>
      </c>
      <c r="E28" s="7">
        <v>7.86</v>
      </c>
      <c r="F28" s="7">
        <v>6.52</v>
      </c>
      <c r="G28" s="7">
        <f t="shared" si="0"/>
        <v>167.06587199999998</v>
      </c>
    </row>
    <row r="29" spans="1:7" ht="30" customHeight="1" x14ac:dyDescent="0.25">
      <c r="A29" s="7"/>
      <c r="B29" s="7">
        <v>10.91</v>
      </c>
      <c r="C29" s="7">
        <v>7.84</v>
      </c>
      <c r="D29" s="7">
        <f t="shared" si="1"/>
        <v>335.294848</v>
      </c>
      <c r="E29" s="7">
        <v>7.75</v>
      </c>
      <c r="F29" s="7">
        <v>6.46</v>
      </c>
      <c r="G29" s="7">
        <f t="shared" si="0"/>
        <v>161.70994999999999</v>
      </c>
    </row>
    <row r="30" spans="1:7" ht="30" customHeight="1" x14ac:dyDescent="0.25">
      <c r="A30" s="7"/>
      <c r="B30" s="7">
        <v>11.59</v>
      </c>
      <c r="C30" s="7">
        <v>7.62</v>
      </c>
      <c r="D30" s="7">
        <f t="shared" si="1"/>
        <v>336.48319800000002</v>
      </c>
      <c r="E30" s="7">
        <v>8.2100000000000009</v>
      </c>
      <c r="F30" s="7">
        <v>6.44</v>
      </c>
      <c r="G30" s="7">
        <f t="shared" si="0"/>
        <v>170.24912800000004</v>
      </c>
    </row>
    <row r="31" spans="1:7" ht="30" customHeight="1" x14ac:dyDescent="0.25">
      <c r="A31" s="7"/>
      <c r="B31" s="7">
        <v>11.47</v>
      </c>
      <c r="C31" s="7">
        <v>8.02</v>
      </c>
      <c r="D31" s="7">
        <f t="shared" si="1"/>
        <v>368.87749400000001</v>
      </c>
      <c r="E31" s="7">
        <v>8.41</v>
      </c>
      <c r="F31" s="7">
        <v>6.79</v>
      </c>
      <c r="G31" s="7">
        <f t="shared" si="0"/>
        <v>193.86774050000002</v>
      </c>
    </row>
    <row r="32" spans="1:7" ht="30" customHeight="1" x14ac:dyDescent="0.25">
      <c r="A32" s="7"/>
      <c r="B32" s="7">
        <v>10.51</v>
      </c>
      <c r="C32" s="7">
        <v>7.74</v>
      </c>
      <c r="D32" s="7">
        <f t="shared" si="1"/>
        <v>314.81443800000005</v>
      </c>
      <c r="E32" s="7">
        <v>8.3699999999999992</v>
      </c>
      <c r="F32" s="7">
        <v>6.52</v>
      </c>
      <c r="G32" s="7">
        <f t="shared" si="0"/>
        <v>177.90602399999997</v>
      </c>
    </row>
    <row r="33" spans="1:7" ht="30" customHeight="1" x14ac:dyDescent="0.25">
      <c r="A33" s="7"/>
      <c r="B33" s="7">
        <v>10.71</v>
      </c>
      <c r="C33" s="7">
        <v>7.83</v>
      </c>
      <c r="D33" s="7">
        <f t="shared" si="1"/>
        <v>328.30915950000002</v>
      </c>
      <c r="E33" s="7">
        <v>8.58</v>
      </c>
      <c r="F33" s="7">
        <v>6.61</v>
      </c>
      <c r="G33" s="7">
        <f t="shared" si="0"/>
        <v>187.43910900000003</v>
      </c>
    </row>
    <row r="34" spans="1:7" ht="30" customHeight="1" x14ac:dyDescent="0.25">
      <c r="A34" s="6" t="s">
        <v>4</v>
      </c>
      <c r="B34" s="6">
        <v>12.04</v>
      </c>
      <c r="C34" s="6">
        <v>8.7799999999999994</v>
      </c>
      <c r="D34" s="6">
        <f t="shared" si="1"/>
        <v>464.07216799999992</v>
      </c>
      <c r="E34" s="6">
        <v>8.31</v>
      </c>
      <c r="F34" s="6">
        <v>7.46</v>
      </c>
      <c r="G34" s="6">
        <f t="shared" si="0"/>
        <v>231.23239800000002</v>
      </c>
    </row>
    <row r="35" spans="1:7" ht="30" customHeight="1" x14ac:dyDescent="0.25">
      <c r="A35" s="6"/>
      <c r="B35" s="6">
        <v>13.09</v>
      </c>
      <c r="C35" s="6">
        <v>8.5299999999999994</v>
      </c>
      <c r="D35" s="6">
        <f t="shared" si="1"/>
        <v>476.22009049999991</v>
      </c>
      <c r="E35" s="6">
        <v>8.42</v>
      </c>
      <c r="F35" s="6">
        <v>7.63</v>
      </c>
      <c r="G35" s="6">
        <f t="shared" si="0"/>
        <v>245.09314900000001</v>
      </c>
    </row>
    <row r="36" spans="1:7" ht="30" customHeight="1" x14ac:dyDescent="0.25">
      <c r="A36" s="6"/>
      <c r="B36" s="6">
        <v>12.86</v>
      </c>
      <c r="C36" s="6">
        <v>8.68</v>
      </c>
      <c r="D36" s="6">
        <f t="shared" si="1"/>
        <v>484.45163199999996</v>
      </c>
      <c r="E36" s="6">
        <v>8.7799999999999994</v>
      </c>
      <c r="F36" s="6">
        <v>7.43</v>
      </c>
      <c r="G36" s="6">
        <f t="shared" si="0"/>
        <v>242.34951099999998</v>
      </c>
    </row>
    <row r="37" spans="1:7" ht="30" customHeight="1" x14ac:dyDescent="0.25">
      <c r="A37" s="6"/>
      <c r="B37" s="6">
        <v>13.16</v>
      </c>
      <c r="C37" s="6">
        <v>8.35</v>
      </c>
      <c r="D37" s="6">
        <f t="shared" si="1"/>
        <v>458.77404999999999</v>
      </c>
      <c r="E37" s="6">
        <v>8.9499999999999993</v>
      </c>
      <c r="F37" s="6">
        <v>7.53</v>
      </c>
      <c r="G37" s="6">
        <f t="shared" si="0"/>
        <v>253.73652750000002</v>
      </c>
    </row>
    <row r="38" spans="1:7" ht="30" customHeight="1" x14ac:dyDescent="0.25">
      <c r="A38" s="8"/>
      <c r="B38" s="8">
        <v>12.68</v>
      </c>
      <c r="C38" s="8">
        <v>8.69</v>
      </c>
      <c r="D38" s="8">
        <f t="shared" si="1"/>
        <v>478.77207399999992</v>
      </c>
      <c r="E38" s="8">
        <v>8.86</v>
      </c>
      <c r="F38" s="8">
        <v>7.49</v>
      </c>
      <c r="G38" s="8">
        <f t="shared" si="0"/>
        <v>248.52344300000001</v>
      </c>
    </row>
    <row r="39" spans="1:7" ht="30" customHeight="1" x14ac:dyDescent="0.25">
      <c r="A39" s="8"/>
      <c r="B39" s="8">
        <v>12.74</v>
      </c>
      <c r="C39" s="8">
        <v>8.81</v>
      </c>
      <c r="D39" s="8">
        <f t="shared" si="1"/>
        <v>494.41455700000006</v>
      </c>
      <c r="E39" s="8">
        <v>9.1199999999999992</v>
      </c>
      <c r="F39" s="8">
        <v>7.31</v>
      </c>
      <c r="G39" s="8">
        <f t="shared" si="0"/>
        <v>243.66861599999996</v>
      </c>
    </row>
    <row r="40" spans="1:7" ht="30" customHeight="1" x14ac:dyDescent="0.25">
      <c r="A40" s="7" t="s">
        <v>12</v>
      </c>
      <c r="B40" s="7">
        <v>13.83</v>
      </c>
      <c r="C40" s="7">
        <v>9.31</v>
      </c>
      <c r="D40" s="7">
        <f t="shared" si="1"/>
        <v>599.36523150000005</v>
      </c>
      <c r="E40" s="7">
        <v>8.98</v>
      </c>
      <c r="F40" s="7">
        <v>8.1199999999999992</v>
      </c>
      <c r="G40" s="7">
        <f t="shared" si="0"/>
        <v>296.04545599999994</v>
      </c>
    </row>
    <row r="41" spans="1:7" ht="30" customHeight="1" x14ac:dyDescent="0.25">
      <c r="A41" s="7"/>
      <c r="B41" s="7">
        <v>13.46</v>
      </c>
      <c r="C41" s="7">
        <v>9.51</v>
      </c>
      <c r="D41" s="7">
        <f t="shared" si="1"/>
        <v>608.66187300000001</v>
      </c>
      <c r="E41" s="7">
        <v>9.1199999999999992</v>
      </c>
      <c r="F41" s="7">
        <v>8.0500000000000007</v>
      </c>
      <c r="G41" s="7">
        <f t="shared" si="0"/>
        <v>295.49940000000004</v>
      </c>
    </row>
    <row r="42" spans="1:7" ht="30" customHeight="1" x14ac:dyDescent="0.25">
      <c r="A42" s="7"/>
      <c r="B42" s="7">
        <v>13.73</v>
      </c>
      <c r="C42" s="7">
        <v>9.25</v>
      </c>
      <c r="D42" s="7">
        <f t="shared" si="1"/>
        <v>587.38656249999997</v>
      </c>
      <c r="E42" s="7">
        <v>9.2100000000000009</v>
      </c>
      <c r="F42" s="7">
        <v>8.2200000000000006</v>
      </c>
      <c r="G42" s="7">
        <f t="shared" si="0"/>
        <v>311.15248200000008</v>
      </c>
    </row>
    <row r="43" spans="1:7" ht="30" customHeight="1" x14ac:dyDescent="0.25">
      <c r="A43" s="7"/>
      <c r="B43" s="7">
        <v>13.42</v>
      </c>
      <c r="C43" s="7">
        <v>9.52</v>
      </c>
      <c r="D43" s="7">
        <f t="shared" si="1"/>
        <v>608.12998399999992</v>
      </c>
      <c r="E43" s="7">
        <v>9.0500000000000007</v>
      </c>
      <c r="F43" s="7">
        <v>8.17</v>
      </c>
      <c r="G43" s="7">
        <f t="shared" si="0"/>
        <v>302.03877249999999</v>
      </c>
    </row>
    <row r="44" spans="1:7" ht="30" customHeight="1" x14ac:dyDescent="0.25">
      <c r="A44" s="7"/>
      <c r="B44" s="7">
        <v>13.57</v>
      </c>
      <c r="C44" s="7">
        <v>9.41</v>
      </c>
      <c r="D44" s="7">
        <f t="shared" si="1"/>
        <v>600.79885850000005</v>
      </c>
      <c r="E44" s="7">
        <v>9.25</v>
      </c>
      <c r="F44" s="7">
        <v>8.1300000000000008</v>
      </c>
      <c r="G44" s="7">
        <f t="shared" si="0"/>
        <v>305.69816250000002</v>
      </c>
    </row>
    <row r="45" spans="1:7" ht="30" customHeight="1" x14ac:dyDescent="0.25">
      <c r="A45" s="7"/>
      <c r="B45" s="7">
        <v>13.77</v>
      </c>
      <c r="C45" s="7">
        <v>9.2899999999999991</v>
      </c>
      <c r="D45" s="7">
        <f t="shared" si="1"/>
        <v>594.2037284999999</v>
      </c>
      <c r="E45" s="7">
        <v>9.1199999999999992</v>
      </c>
      <c r="F45" s="7">
        <v>8.11</v>
      </c>
      <c r="G45" s="7">
        <f t="shared" si="0"/>
        <v>299.92077599999993</v>
      </c>
    </row>
    <row r="46" spans="1:7" ht="30" customHeight="1" x14ac:dyDescent="0.25">
      <c r="A46" s="9" t="s">
        <v>13</v>
      </c>
      <c r="B46" s="9">
        <v>14.94</v>
      </c>
      <c r="C46" s="9">
        <v>10.210000000000001</v>
      </c>
      <c r="D46" s="9">
        <f t="shared" si="1"/>
        <v>778.70342700000015</v>
      </c>
      <c r="E46" s="9">
        <v>9.4600000000000009</v>
      </c>
      <c r="F46" s="9">
        <v>8.68</v>
      </c>
      <c r="G46" s="9">
        <f t="shared" si="0"/>
        <v>356.369552</v>
      </c>
    </row>
    <row r="47" spans="1:7" ht="30" customHeight="1" x14ac:dyDescent="0.25">
      <c r="A47" s="9"/>
      <c r="B47" s="9">
        <v>15.21</v>
      </c>
      <c r="C47" s="9">
        <v>10.11</v>
      </c>
      <c r="D47" s="9">
        <f t="shared" si="1"/>
        <v>777.32302049999998</v>
      </c>
      <c r="E47" s="9">
        <v>9.2100000000000009</v>
      </c>
      <c r="F47" s="9">
        <v>8.86</v>
      </c>
      <c r="G47" s="9">
        <f t="shared" si="0"/>
        <v>361.490658</v>
      </c>
    </row>
    <row r="48" spans="1:7" ht="30" customHeight="1" x14ac:dyDescent="0.25">
      <c r="A48" s="9"/>
      <c r="B48" s="9">
        <v>15.35</v>
      </c>
      <c r="C48" s="9">
        <v>9.9499999999999993</v>
      </c>
      <c r="D48" s="9">
        <f t="shared" si="1"/>
        <v>759.84418749999986</v>
      </c>
      <c r="E48" s="9">
        <v>9.3699999999999992</v>
      </c>
      <c r="F48" s="9">
        <v>8.85</v>
      </c>
      <c r="G48" s="9">
        <f t="shared" si="0"/>
        <v>366.94091249999997</v>
      </c>
    </row>
    <row r="49" spans="1:7" ht="30" customHeight="1" x14ac:dyDescent="0.25">
      <c r="A49" s="9"/>
      <c r="B49" s="9">
        <v>14.78</v>
      </c>
      <c r="C49" s="9">
        <v>10.31</v>
      </c>
      <c r="D49" s="9">
        <f t="shared" si="1"/>
        <v>785.52817900000002</v>
      </c>
      <c r="E49" s="9">
        <v>9.11</v>
      </c>
      <c r="F49" s="9">
        <v>8.75</v>
      </c>
      <c r="G49" s="9">
        <f t="shared" si="0"/>
        <v>348.74218749999994</v>
      </c>
    </row>
    <row r="50" spans="1:7" ht="30" customHeight="1" x14ac:dyDescent="0.25">
      <c r="A50" s="9"/>
      <c r="B50" s="9">
        <v>15.27</v>
      </c>
      <c r="C50" s="9">
        <v>10.15</v>
      </c>
      <c r="D50" s="9">
        <f t="shared" si="1"/>
        <v>786.57678750000002</v>
      </c>
      <c r="E50" s="9">
        <v>10.119999999999999</v>
      </c>
      <c r="F50" s="9">
        <v>8.4600000000000009</v>
      </c>
      <c r="G50" s="9">
        <f t="shared" si="0"/>
        <v>362.15229600000004</v>
      </c>
    </row>
    <row r="51" spans="1:7" ht="30" customHeight="1" x14ac:dyDescent="0.25">
      <c r="A51" s="10"/>
      <c r="B51" s="10">
        <v>15.46</v>
      </c>
      <c r="C51" s="10">
        <v>9.9499999999999993</v>
      </c>
      <c r="D51" s="10">
        <f t="shared" si="1"/>
        <v>765.28932499999996</v>
      </c>
      <c r="E51" s="10">
        <v>9.32</v>
      </c>
      <c r="F51" s="10">
        <v>8.68</v>
      </c>
      <c r="G51" s="10">
        <f t="shared" si="0"/>
        <v>351.09558399999997</v>
      </c>
    </row>
  </sheetData>
  <mergeCells count="3">
    <mergeCell ref="B2:D2"/>
    <mergeCell ref="E2:G2"/>
    <mergeCell ref="A1:G1"/>
  </mergeCells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Ruijin-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qin Yu</dc:creator>
  <cp:lastModifiedBy>SKY</cp:lastModifiedBy>
  <dcterms:created xsi:type="dcterms:W3CDTF">2015-11-25T00:55:50Z</dcterms:created>
  <dcterms:modified xsi:type="dcterms:W3CDTF">2017-11-03T02:32:35Z</dcterms:modified>
</cp:coreProperties>
</file>